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D:\김은미-심혈관질환연구과업무\revision\"/>
    </mc:Choice>
  </mc:AlternateContent>
  <xr:revisionPtr revIDLastSave="0" documentId="13_ncr:1_{268F62D7-4E51-42F9-9C85-DA9F9795E2A6}" xr6:coauthVersionLast="47" xr6:coauthVersionMax="47" xr10:uidLastSave="{00000000-0000-0000-0000-000000000000}"/>
  <bookViews>
    <workbookView xWindow="-120" yWindow="-120" windowWidth="29040" windowHeight="15720" xr2:uid="{6A6E7E5B-979E-4558-B745-B0A44AF1C268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calcChain.xml><?xml version="1.0" encoding="utf-8"?>
<calcChain xmlns="http://schemas.openxmlformats.org/spreadsheetml/2006/main">
  <c r="F17" i="1" l="1"/>
  <c r="F18" i="1"/>
  <c r="F19" i="1"/>
  <c r="F20" i="1"/>
  <c r="F21" i="1"/>
  <c r="F16" i="1"/>
  <c r="E17" i="1"/>
  <c r="E18" i="1"/>
  <c r="E19" i="1"/>
  <c r="E20" i="1"/>
  <c r="E21" i="1"/>
  <c r="E16" i="1"/>
  <c r="D17" i="1"/>
  <c r="D18" i="1"/>
  <c r="D19" i="1"/>
  <c r="D16" i="1"/>
  <c r="C21" i="1"/>
  <c r="C17" i="1"/>
  <c r="C18" i="1"/>
  <c r="C19" i="1"/>
  <c r="C20" i="1"/>
  <c r="C16" i="1"/>
</calcChain>
</file>

<file path=xl/sharedStrings.xml><?xml version="1.0" encoding="utf-8"?>
<sst xmlns="http://schemas.openxmlformats.org/spreadsheetml/2006/main" count="9" uniqueCount="9">
  <si>
    <t>WT (male)</t>
    <phoneticPr fontId="1" type="noConversion"/>
  </si>
  <si>
    <t>TG (male)</t>
    <phoneticPr fontId="1" type="noConversion"/>
  </si>
  <si>
    <t>WT (female)</t>
    <phoneticPr fontId="1" type="noConversion"/>
  </si>
  <si>
    <t>TG (female)</t>
    <phoneticPr fontId="1" type="noConversion"/>
  </si>
  <si>
    <t>Body weight (g)</t>
    <phoneticPr fontId="1" type="noConversion"/>
  </si>
  <si>
    <t>Heart weight (g)</t>
    <phoneticPr fontId="1" type="noConversion"/>
  </si>
  <si>
    <t>HW/BW</t>
    <phoneticPr fontId="1" type="noConversion"/>
  </si>
  <si>
    <t>No.</t>
    <phoneticPr fontId="1" type="noConversion"/>
  </si>
  <si>
    <r>
      <t>Ventricular area (mm</t>
    </r>
    <r>
      <rPr>
        <b/>
        <vertAlign val="superscript"/>
        <sz val="11"/>
        <color theme="1"/>
        <rFont val="Arial"/>
        <family val="2"/>
      </rPr>
      <t>2</t>
    </r>
    <r>
      <rPr>
        <b/>
        <sz val="11"/>
        <color theme="1"/>
        <rFont val="Arial"/>
        <family val="2"/>
      </rPr>
      <t>)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0_);[Red]\(0.0000\)"/>
  </numFmts>
  <fonts count="6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11"/>
      <color theme="1"/>
      <name val="Arial"/>
      <family val="2"/>
    </font>
    <font>
      <sz val="11"/>
      <name val="Arial"/>
      <family val="2"/>
    </font>
    <font>
      <b/>
      <sz val="11"/>
      <color theme="1"/>
      <name val="Arial"/>
      <family val="2"/>
    </font>
    <font>
      <b/>
      <vertAlign val="superscript"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31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176" fontId="0" fillId="0" borderId="0" xfId="0" applyNumberFormat="1">
      <alignment vertical="center"/>
    </xf>
    <xf numFmtId="176" fontId="2" fillId="0" borderId="0" xfId="0" applyNumberFormat="1" applyFont="1" applyBorder="1">
      <alignment vertical="center"/>
    </xf>
    <xf numFmtId="176" fontId="2" fillId="0" borderId="7" xfId="0" applyNumberFormat="1" applyFont="1" applyBorder="1">
      <alignment vertical="center"/>
    </xf>
    <xf numFmtId="176" fontId="2" fillId="0" borderId="0" xfId="0" applyNumberFormat="1" applyFont="1">
      <alignment vertical="center"/>
    </xf>
    <xf numFmtId="176" fontId="2" fillId="0" borderId="4" xfId="0" applyNumberFormat="1" applyFont="1" applyBorder="1">
      <alignment vertical="center"/>
    </xf>
    <xf numFmtId="176" fontId="2" fillId="0" borderId="5" xfId="0" applyNumberFormat="1" applyFont="1" applyBorder="1">
      <alignment vertical="center"/>
    </xf>
    <xf numFmtId="176" fontId="2" fillId="0" borderId="6" xfId="0" applyNumberFormat="1" applyFont="1" applyBorder="1">
      <alignment vertical="center"/>
    </xf>
    <xf numFmtId="176" fontId="2" fillId="0" borderId="8" xfId="0" applyNumberFormat="1" applyFont="1" applyBorder="1">
      <alignment vertical="center"/>
    </xf>
    <xf numFmtId="176" fontId="3" fillId="0" borderId="4" xfId="0" applyNumberFormat="1" applyFont="1" applyBorder="1" applyAlignment="1"/>
    <xf numFmtId="176" fontId="3" fillId="0" borderId="5" xfId="0" applyNumberFormat="1" applyFont="1" applyBorder="1" applyAlignment="1"/>
    <xf numFmtId="176" fontId="3" fillId="0" borderId="0" xfId="0" applyNumberFormat="1" applyFont="1" applyBorder="1" applyAlignment="1"/>
    <xf numFmtId="176" fontId="3" fillId="0" borderId="6" xfId="0" applyNumberFormat="1" applyFont="1" applyBorder="1" applyAlignment="1"/>
    <xf numFmtId="176" fontId="3" fillId="0" borderId="7" xfId="0" applyNumberFormat="1" applyFont="1" applyBorder="1" applyAlignment="1"/>
    <xf numFmtId="176" fontId="3" fillId="0" borderId="8" xfId="0" applyNumberFormat="1" applyFont="1" applyBorder="1" applyAlignment="1"/>
    <xf numFmtId="0" fontId="2" fillId="0" borderId="1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176" fontId="4" fillId="0" borderId="2" xfId="0" applyNumberFormat="1" applyFont="1" applyBorder="1" applyAlignment="1">
      <alignment horizontal="center" vertical="center"/>
    </xf>
    <xf numFmtId="176" fontId="4" fillId="0" borderId="3" xfId="0" applyNumberFormat="1" applyFont="1" applyBorder="1" applyAlignment="1">
      <alignment horizontal="center" vertical="center"/>
    </xf>
    <xf numFmtId="0" fontId="4" fillId="0" borderId="9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4" fillId="0" borderId="10" xfId="0" applyFont="1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0" fontId="4" fillId="0" borderId="11" xfId="0" applyFont="1" applyBorder="1" applyAlignment="1">
      <alignment horizontal="center" vertical="center"/>
    </xf>
    <xf numFmtId="0" fontId="4" fillId="0" borderId="7" xfId="0" applyFont="1" applyBorder="1" applyAlignment="1">
      <alignment horizontal="center" vertical="center"/>
    </xf>
    <xf numFmtId="0" fontId="2" fillId="0" borderId="10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4" fillId="0" borderId="9" xfId="0" applyFont="1" applyBorder="1" applyAlignment="1">
      <alignment horizontal="center" vertical="center" wrapText="1"/>
    </xf>
    <xf numFmtId="0" fontId="4" fillId="0" borderId="10" xfId="0" applyFont="1" applyBorder="1" applyAlignment="1">
      <alignment horizontal="center" vertical="center" wrapText="1"/>
    </xf>
    <xf numFmtId="0" fontId="4" fillId="0" borderId="11" xfId="0" applyFont="1" applyBorder="1" applyAlignment="1">
      <alignment horizontal="center" vertical="center" wrapText="1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F50643-D7C6-4A26-AB96-D3962AE01AF2}">
  <dimension ref="A1:F28"/>
  <sheetViews>
    <sheetView tabSelected="1" workbookViewId="0">
      <pane ySplit="1" topLeftCell="A2" activePane="bottomLeft" state="frozen"/>
      <selection pane="bottomLeft" activeCell="L14" sqref="L14"/>
    </sheetView>
  </sheetViews>
  <sheetFormatPr defaultRowHeight="16.5" x14ac:dyDescent="0.3"/>
  <cols>
    <col min="1" max="1" width="15.125" style="1" customWidth="1"/>
    <col min="2" max="2" width="5.375" style="1" customWidth="1"/>
    <col min="3" max="6" width="13.5" style="2" customWidth="1"/>
  </cols>
  <sheetData>
    <row r="1" spans="1:6" ht="17.25" thickBot="1" x14ac:dyDescent="0.35">
      <c r="A1" s="16"/>
      <c r="B1" s="17" t="s">
        <v>7</v>
      </c>
      <c r="C1" s="18" t="s">
        <v>0</v>
      </c>
      <c r="D1" s="18" t="s">
        <v>1</v>
      </c>
      <c r="E1" s="18" t="s">
        <v>2</v>
      </c>
      <c r="F1" s="19" t="s">
        <v>3</v>
      </c>
    </row>
    <row r="2" spans="1:6" x14ac:dyDescent="0.2">
      <c r="A2" s="20" t="s">
        <v>4</v>
      </c>
      <c r="B2" s="21">
        <v>1</v>
      </c>
      <c r="C2" s="10">
        <v>0.40150000000000002</v>
      </c>
      <c r="D2" s="10">
        <v>0.37930000000000003</v>
      </c>
      <c r="E2" s="10">
        <v>0.41770000000000002</v>
      </c>
      <c r="F2" s="11">
        <v>0.3952</v>
      </c>
    </row>
    <row r="3" spans="1:6" x14ac:dyDescent="0.2">
      <c r="A3" s="22"/>
      <c r="B3" s="23">
        <v>2</v>
      </c>
      <c r="C3" s="12">
        <v>0.31290000000000001</v>
      </c>
      <c r="D3" s="12">
        <v>0.35730000000000001</v>
      </c>
      <c r="E3" s="12">
        <v>0.42930000000000001</v>
      </c>
      <c r="F3" s="13">
        <v>0.4133</v>
      </c>
    </row>
    <row r="4" spans="1:6" x14ac:dyDescent="0.2">
      <c r="A4" s="22"/>
      <c r="B4" s="23">
        <v>3</v>
      </c>
      <c r="C4" s="12">
        <v>0.33960000000000001</v>
      </c>
      <c r="D4" s="12">
        <v>0.3543</v>
      </c>
      <c r="E4" s="12">
        <v>0.46</v>
      </c>
      <c r="F4" s="13">
        <v>0.372</v>
      </c>
    </row>
    <row r="5" spans="1:6" x14ac:dyDescent="0.2">
      <c r="A5" s="22"/>
      <c r="B5" s="23">
        <v>4</v>
      </c>
      <c r="C5" s="12">
        <v>0.31419999999999998</v>
      </c>
      <c r="D5" s="12">
        <v>0.35699999999999998</v>
      </c>
      <c r="E5" s="12">
        <v>0.43319999999999997</v>
      </c>
      <c r="F5" s="13">
        <v>0.43049999999999999</v>
      </c>
    </row>
    <row r="6" spans="1:6" x14ac:dyDescent="0.2">
      <c r="A6" s="22"/>
      <c r="B6" s="23">
        <v>5</v>
      </c>
      <c r="C6" s="12">
        <v>0.37859999999999999</v>
      </c>
      <c r="D6" s="3"/>
      <c r="E6" s="12">
        <v>0.52739999999999998</v>
      </c>
      <c r="F6" s="13">
        <v>0.38400000000000001</v>
      </c>
    </row>
    <row r="7" spans="1:6" ht="17.25" thickBot="1" x14ac:dyDescent="0.25">
      <c r="A7" s="24"/>
      <c r="B7" s="25">
        <v>6</v>
      </c>
      <c r="C7" s="14">
        <v>0.38140000000000002</v>
      </c>
      <c r="D7" s="4"/>
      <c r="E7" s="14">
        <v>0.41160000000000002</v>
      </c>
      <c r="F7" s="15">
        <v>0.38190000000000002</v>
      </c>
    </row>
    <row r="8" spans="1:6" ht="17.25" thickBot="1" x14ac:dyDescent="0.35">
      <c r="A8" s="26"/>
      <c r="B8" s="27"/>
      <c r="C8" s="5"/>
      <c r="D8" s="5"/>
      <c r="E8" s="5"/>
      <c r="F8" s="5"/>
    </row>
    <row r="9" spans="1:6" x14ac:dyDescent="0.2">
      <c r="A9" s="20" t="s">
        <v>5</v>
      </c>
      <c r="B9" s="21">
        <v>1</v>
      </c>
      <c r="C9" s="10">
        <v>2E-3</v>
      </c>
      <c r="D9" s="10">
        <v>8.2000000000000007E-3</v>
      </c>
      <c r="E9" s="10">
        <v>1.4E-3</v>
      </c>
      <c r="F9" s="11">
        <v>4.4999999999999997E-3</v>
      </c>
    </row>
    <row r="10" spans="1:6" x14ac:dyDescent="0.2">
      <c r="A10" s="22"/>
      <c r="B10" s="23">
        <v>2</v>
      </c>
      <c r="C10" s="12">
        <v>1E-3</v>
      </c>
      <c r="D10" s="12">
        <v>8.5000000000000006E-3</v>
      </c>
      <c r="E10" s="12">
        <v>2E-3</v>
      </c>
      <c r="F10" s="13">
        <v>6.1000000000000004E-3</v>
      </c>
    </row>
    <row r="11" spans="1:6" x14ac:dyDescent="0.2">
      <c r="A11" s="22"/>
      <c r="B11" s="23">
        <v>3</v>
      </c>
      <c r="C11" s="12">
        <v>1E-3</v>
      </c>
      <c r="D11" s="12">
        <v>8.2000000000000007E-3</v>
      </c>
      <c r="E11" s="12">
        <v>1.5E-3</v>
      </c>
      <c r="F11" s="13">
        <v>2.8E-3</v>
      </c>
    </row>
    <row r="12" spans="1:6" x14ac:dyDescent="0.2">
      <c r="A12" s="22"/>
      <c r="B12" s="23">
        <v>4</v>
      </c>
      <c r="C12" s="12">
        <v>2.5000000000000001E-3</v>
      </c>
      <c r="D12" s="12">
        <v>9.7000000000000003E-3</v>
      </c>
      <c r="E12" s="12">
        <v>1.2999999999999999E-3</v>
      </c>
      <c r="F12" s="13">
        <v>4.1999999999999997E-3</v>
      </c>
    </row>
    <row r="13" spans="1:6" x14ac:dyDescent="0.2">
      <c r="A13" s="22"/>
      <c r="B13" s="23">
        <v>5</v>
      </c>
      <c r="C13" s="12">
        <v>1.6999999999999999E-3</v>
      </c>
      <c r="D13" s="3"/>
      <c r="E13" s="12">
        <v>2.2000000000000001E-3</v>
      </c>
      <c r="F13" s="13">
        <v>4.8999999999999998E-3</v>
      </c>
    </row>
    <row r="14" spans="1:6" ht="17.25" thickBot="1" x14ac:dyDescent="0.25">
      <c r="A14" s="24"/>
      <c r="B14" s="25">
        <v>6</v>
      </c>
      <c r="C14" s="14">
        <v>1.2999999999999999E-3</v>
      </c>
      <c r="D14" s="4"/>
      <c r="E14" s="14">
        <v>2.7000000000000001E-3</v>
      </c>
      <c r="F14" s="15">
        <v>3.7000000000000002E-3</v>
      </c>
    </row>
    <row r="15" spans="1:6" ht="17.25" thickBot="1" x14ac:dyDescent="0.35">
      <c r="A15" s="26"/>
      <c r="B15" s="27"/>
      <c r="C15" s="5"/>
      <c r="D15" s="5"/>
      <c r="E15" s="5"/>
      <c r="F15" s="5"/>
    </row>
    <row r="16" spans="1:6" x14ac:dyDescent="0.3">
      <c r="A16" s="20" t="s">
        <v>6</v>
      </c>
      <c r="B16" s="21">
        <v>1</v>
      </c>
      <c r="C16" s="6">
        <f>C9/C2</f>
        <v>4.9813200498132005E-3</v>
      </c>
      <c r="D16" s="6">
        <f>D9/D2</f>
        <v>2.1618771421038754E-2</v>
      </c>
      <c r="E16" s="6">
        <f>E9/E2</f>
        <v>3.3516878142207324E-3</v>
      </c>
      <c r="F16" s="7">
        <f>F9/F2</f>
        <v>1.138663967611336E-2</v>
      </c>
    </row>
    <row r="17" spans="1:6" x14ac:dyDescent="0.3">
      <c r="A17" s="22"/>
      <c r="B17" s="23">
        <v>2</v>
      </c>
      <c r="C17" s="3">
        <f t="shared" ref="C17:F20" si="0">C10/C3</f>
        <v>3.1959092361776927E-3</v>
      </c>
      <c r="D17" s="3">
        <f t="shared" si="0"/>
        <v>2.3789532605653512E-2</v>
      </c>
      <c r="E17" s="3">
        <f t="shared" si="0"/>
        <v>4.6587467971115773E-3</v>
      </c>
      <c r="F17" s="8">
        <f t="shared" si="0"/>
        <v>1.4759254778611178E-2</v>
      </c>
    </row>
    <row r="18" spans="1:6" x14ac:dyDescent="0.3">
      <c r="A18" s="22"/>
      <c r="B18" s="23">
        <v>3</v>
      </c>
      <c r="C18" s="3">
        <f t="shared" si="0"/>
        <v>2.9446407538280331E-3</v>
      </c>
      <c r="D18" s="3">
        <f t="shared" si="0"/>
        <v>2.3144228055320352E-2</v>
      </c>
      <c r="E18" s="3">
        <f t="shared" si="0"/>
        <v>3.2608695652173911E-3</v>
      </c>
      <c r="F18" s="8">
        <f t="shared" si="0"/>
        <v>7.5268817204301071E-3</v>
      </c>
    </row>
    <row r="19" spans="1:6" x14ac:dyDescent="0.3">
      <c r="A19" s="22"/>
      <c r="B19" s="23">
        <v>4</v>
      </c>
      <c r="C19" s="3">
        <f t="shared" si="0"/>
        <v>7.9567154678548708E-3</v>
      </c>
      <c r="D19" s="3">
        <f t="shared" si="0"/>
        <v>2.7170868347338936E-2</v>
      </c>
      <c r="E19" s="3">
        <f t="shared" si="0"/>
        <v>3.0009233610341643E-3</v>
      </c>
      <c r="F19" s="8">
        <f t="shared" si="0"/>
        <v>9.7560975609756097E-3</v>
      </c>
    </row>
    <row r="20" spans="1:6" x14ac:dyDescent="0.3">
      <c r="A20" s="22"/>
      <c r="B20" s="23">
        <v>5</v>
      </c>
      <c r="C20" s="3">
        <f t="shared" si="0"/>
        <v>4.4902271526677234E-3</v>
      </c>
      <c r="D20" s="3"/>
      <c r="E20" s="3">
        <f t="shared" ref="E20:F21" si="1">E13/E6</f>
        <v>4.1714069017823284E-3</v>
      </c>
      <c r="F20" s="8">
        <f t="shared" si="1"/>
        <v>1.2760416666666666E-2</v>
      </c>
    </row>
    <row r="21" spans="1:6" ht="17.25" thickBot="1" x14ac:dyDescent="0.35">
      <c r="A21" s="24"/>
      <c r="B21" s="25">
        <v>6</v>
      </c>
      <c r="C21" s="4">
        <f>C14/C7</f>
        <v>3.4084950183534343E-3</v>
      </c>
      <c r="D21" s="4"/>
      <c r="E21" s="4">
        <f t="shared" si="1"/>
        <v>6.5597667638483967E-3</v>
      </c>
      <c r="F21" s="9">
        <f t="shared" si="1"/>
        <v>9.68840010473946E-3</v>
      </c>
    </row>
    <row r="22" spans="1:6" ht="17.25" thickBot="1" x14ac:dyDescent="0.35">
      <c r="A22" s="26"/>
      <c r="B22" s="27"/>
      <c r="C22" s="5"/>
      <c r="D22" s="5"/>
      <c r="E22" s="5"/>
      <c r="F22" s="5"/>
    </row>
    <row r="23" spans="1:6" x14ac:dyDescent="0.3">
      <c r="A23" s="28" t="s">
        <v>8</v>
      </c>
      <c r="B23" s="21">
        <v>1</v>
      </c>
      <c r="C23" s="6">
        <v>1.1073092879999999</v>
      </c>
      <c r="D23" s="6">
        <v>4.5335550229999999</v>
      </c>
      <c r="E23" s="6">
        <v>1.1650447450000001</v>
      </c>
      <c r="F23" s="7">
        <v>2.433175216</v>
      </c>
    </row>
    <row r="24" spans="1:6" x14ac:dyDescent="0.3">
      <c r="A24" s="29"/>
      <c r="B24" s="23">
        <v>2</v>
      </c>
      <c r="C24" s="3">
        <v>1.4680615029999999</v>
      </c>
      <c r="D24" s="3">
        <v>4.1995820500000001</v>
      </c>
      <c r="E24" s="3">
        <v>1.8989681650000001</v>
      </c>
      <c r="F24" s="8">
        <v>4.8645247529999995</v>
      </c>
    </row>
    <row r="25" spans="1:6" x14ac:dyDescent="0.3">
      <c r="A25" s="29"/>
      <c r="B25" s="23">
        <v>3</v>
      </c>
      <c r="C25" s="3">
        <v>1.8750628710000001</v>
      </c>
      <c r="D25" s="3">
        <v>6.3850555039999994</v>
      </c>
      <c r="E25" s="3">
        <v>1.687971702</v>
      </c>
      <c r="F25" s="8">
        <v>2.8271961139999999</v>
      </c>
    </row>
    <row r="26" spans="1:6" x14ac:dyDescent="0.3">
      <c r="A26" s="29"/>
      <c r="B26" s="23">
        <v>4</v>
      </c>
      <c r="C26" s="3">
        <v>1.6612010859999999</v>
      </c>
      <c r="D26" s="3">
        <v>4.84691998</v>
      </c>
      <c r="E26" s="3">
        <v>1.3742155279999999</v>
      </c>
      <c r="F26" s="8">
        <v>3.57463826</v>
      </c>
    </row>
    <row r="27" spans="1:6" x14ac:dyDescent="0.3">
      <c r="A27" s="29"/>
      <c r="B27" s="23">
        <v>5</v>
      </c>
      <c r="C27" s="3">
        <v>1.8656070819999999</v>
      </c>
      <c r="D27" s="3"/>
      <c r="E27" s="3">
        <v>1.5093810619999999</v>
      </c>
      <c r="F27" s="8">
        <v>4.0648116449999998</v>
      </c>
    </row>
    <row r="28" spans="1:6" ht="17.25" thickBot="1" x14ac:dyDescent="0.35">
      <c r="A28" s="30"/>
      <c r="B28" s="25">
        <v>6</v>
      </c>
      <c r="C28" s="4">
        <v>2.335781109</v>
      </c>
      <c r="D28" s="4"/>
      <c r="E28" s="4">
        <v>1.5714541869999998</v>
      </c>
      <c r="F28" s="9">
        <v>2.8320211260000003</v>
      </c>
    </row>
  </sheetData>
  <mergeCells count="4">
    <mergeCell ref="A2:A7"/>
    <mergeCell ref="A9:A14"/>
    <mergeCell ref="A16:A21"/>
    <mergeCell ref="A23:A28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H</dc:creator>
  <cp:lastModifiedBy>NIH</cp:lastModifiedBy>
  <dcterms:created xsi:type="dcterms:W3CDTF">2025-11-06T05:16:59Z</dcterms:created>
  <dcterms:modified xsi:type="dcterms:W3CDTF">2025-11-06T05:42:36Z</dcterms:modified>
</cp:coreProperties>
</file>